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/>
  <mc:AlternateContent xmlns:mc="http://schemas.openxmlformats.org/markup-compatibility/2006">
    <mc:Choice Requires="x15">
      <x15ac:absPath xmlns:x15ac="http://schemas.microsoft.com/office/spreadsheetml/2010/11/ac" url="/Users/AnushreeAcharya/Desktop/Work/4743 CDK13/For manuscript/"/>
    </mc:Choice>
  </mc:AlternateContent>
  <xr:revisionPtr revIDLastSave="0" documentId="13_ncr:1_{08FA7930-5202-3E43-82C6-70B989F807F0}" xr6:coauthVersionLast="46" xr6:coauthVersionMax="46" xr10:uidLastSave="{00000000-0000-0000-0000-000000000000}"/>
  <bookViews>
    <workbookView xWindow="0" yWindow="500" windowWidth="26180" windowHeight="11160" xr2:uid="{00000000-000D-0000-FFFF-FFFF00000000}"/>
  </bookViews>
  <sheets>
    <sheet name="Suppl Table 1" sheetId="1" r:id="rId1"/>
  </sheets>
  <calcPr calcId="0"/>
  <extLst>
    <ext uri="GoogleSheetsCustomDataVersion1">
      <go:sheetsCustomData xmlns:go="http://customooxmlschemas.google.com/" r:id="rId5" roundtripDataSignature="AMtx7mg9EbbA4PXKDCTyaL+ERKY+mb6LLg=="/>
    </ext>
  </extLst>
</workbook>
</file>

<file path=xl/sharedStrings.xml><?xml version="1.0" encoding="utf-8"?>
<sst xmlns="http://schemas.openxmlformats.org/spreadsheetml/2006/main" count="423" uniqueCount="195">
  <si>
    <t>Chr</t>
  </si>
  <si>
    <t>Start</t>
  </si>
  <si>
    <t>End</t>
  </si>
  <si>
    <t>Ref</t>
  </si>
  <si>
    <t>Alt</t>
  </si>
  <si>
    <t>Func.refGene</t>
  </si>
  <si>
    <t>Gene.refGene</t>
  </si>
  <si>
    <t>Zygosity</t>
  </si>
  <si>
    <t>ExonicFunc.refGene</t>
  </si>
  <si>
    <t>AAChange.refGene</t>
  </si>
  <si>
    <t>Func.knownGene</t>
  </si>
  <si>
    <t>Gene.knownGene</t>
  </si>
  <si>
    <t>GeneDetail.knownGene</t>
  </si>
  <si>
    <t>ExonicFunc.knownGene</t>
  </si>
  <si>
    <t>AAChange.knownGene</t>
  </si>
  <si>
    <t>Func.ensGene</t>
  </si>
  <si>
    <t>Gene.ensGene</t>
  </si>
  <si>
    <t>GeneDetail.ensGene</t>
  </si>
  <si>
    <t>ExonicFunc.ensGene</t>
  </si>
  <si>
    <t>AAChange.ensGene</t>
  </si>
  <si>
    <t>wgEncodeBroadHmmGm12878HMM</t>
  </si>
  <si>
    <t>wgEncodeBroadHmmHmecHMM</t>
  </si>
  <si>
    <t>wgEncodeBroadHmmHepg2HMM</t>
  </si>
  <si>
    <t>wgEncodeBroadHmmH1hescHMM</t>
  </si>
  <si>
    <t>wgEncodeRegDnaseClusteredV3</t>
  </si>
  <si>
    <t>wgEncodeRegTfbsClusteredV3</t>
  </si>
  <si>
    <t>genomicSuperDups</t>
  </si>
  <si>
    <t>wgRna</t>
  </si>
  <si>
    <t>targetScanS</t>
  </si>
  <si>
    <t>phastConsElements46way</t>
  </si>
  <si>
    <t>tfbsConsSites</t>
  </si>
  <si>
    <t>gwasCatalog</t>
  </si>
  <si>
    <t>AF</t>
  </si>
  <si>
    <t>AF_popmax</t>
  </si>
  <si>
    <t>AF_male</t>
  </si>
  <si>
    <t>AF_female</t>
  </si>
  <si>
    <t>AF_raw</t>
  </si>
  <si>
    <t>AF_afr</t>
  </si>
  <si>
    <t>AF_sas</t>
  </si>
  <si>
    <t>AF_amr</t>
  </si>
  <si>
    <t>AF_eas</t>
  </si>
  <si>
    <t>AF_nfe</t>
  </si>
  <si>
    <t>AF_fin</t>
  </si>
  <si>
    <t>AF_asj</t>
  </si>
  <si>
    <t>AF_oth</t>
  </si>
  <si>
    <t>non_topmed_AF_popmax</t>
  </si>
  <si>
    <t>non_neuro_AF_popmax</t>
  </si>
  <si>
    <t>non_cancer_AF_popmax</t>
  </si>
  <si>
    <t>controls_AF_popmax</t>
  </si>
  <si>
    <t>PopFreqMax</t>
  </si>
  <si>
    <t>GME_AF</t>
  </si>
  <si>
    <t>GME_NWA</t>
  </si>
  <si>
    <t>GME_NEA</t>
  </si>
  <si>
    <t>GME_AP</t>
  </si>
  <si>
    <t>GME_Israel</t>
  </si>
  <si>
    <t>GME_SD</t>
  </si>
  <si>
    <t>GME_TP</t>
  </si>
  <si>
    <t>GME_CA</t>
  </si>
  <si>
    <t>Kaviar_AF</t>
  </si>
  <si>
    <t>Kaviar_AC</t>
  </si>
  <si>
    <t>Kaviar_AN</t>
  </si>
  <si>
    <t>abraom_freq</t>
  </si>
  <si>
    <t>abraom_filter</t>
  </si>
  <si>
    <t>abraom_cegh_filter</t>
  </si>
  <si>
    <t>avsnp150</t>
  </si>
  <si>
    <t>SIFT_score</t>
  </si>
  <si>
    <t>SIFT_converted_rankscore</t>
  </si>
  <si>
    <t>Polyphen2_HDIV_score</t>
  </si>
  <si>
    <t>Polyphen2_HDIV_rankscore</t>
  </si>
  <si>
    <t>Polyphen2_HDIV_pred</t>
  </si>
  <si>
    <t>Polyphen2_HVAR_score</t>
  </si>
  <si>
    <t>Polyphen2_HVAR_rankscore</t>
  </si>
  <si>
    <t>Polyphen2_HVAR_pred</t>
  </si>
  <si>
    <t>LRT_score</t>
  </si>
  <si>
    <t>LRT_converted_rankscore</t>
  </si>
  <si>
    <t>LRT_pred</t>
  </si>
  <si>
    <t>MutationTaster_score</t>
  </si>
  <si>
    <t>MutationTaster_converted_rankscore</t>
  </si>
  <si>
    <t>MutationTaster_pred</t>
  </si>
  <si>
    <t>MutationAssessor_score</t>
  </si>
  <si>
    <t>MutationAssessor_score_rankscore</t>
  </si>
  <si>
    <t>MutationAssessor_pred</t>
  </si>
  <si>
    <t>FATHMM_score</t>
  </si>
  <si>
    <t>FATHMM_converted_rankscore</t>
  </si>
  <si>
    <t>FATHMM_pred</t>
  </si>
  <si>
    <t>PROVEAN_score</t>
  </si>
  <si>
    <t>PROVEAN_converted_rankscore</t>
  </si>
  <si>
    <t>PROVEAN_pred</t>
  </si>
  <si>
    <t>VEST3_score</t>
  </si>
  <si>
    <t>VEST3_rankscore</t>
  </si>
  <si>
    <t>MetaSVM_score</t>
  </si>
  <si>
    <t>MetaSVM_rankscore</t>
  </si>
  <si>
    <t>MetaSVM_pred</t>
  </si>
  <si>
    <t>MetaLR_score</t>
  </si>
  <si>
    <t>MetaLR_rankscore</t>
  </si>
  <si>
    <t>MetaLR_pred</t>
  </si>
  <si>
    <t>M-CAP_score</t>
  </si>
  <si>
    <t>M-CAP_rankscore</t>
  </si>
  <si>
    <t>M-CAP_pred</t>
  </si>
  <si>
    <t>REVEL_score</t>
  </si>
  <si>
    <t>REVEL_rankscore</t>
  </si>
  <si>
    <t>MutPred_score</t>
  </si>
  <si>
    <t>MutPred_rankscore</t>
  </si>
  <si>
    <t>CADD_raw</t>
  </si>
  <si>
    <t>CADD_raw_rankscore</t>
  </si>
  <si>
    <t>CADD_phred</t>
  </si>
  <si>
    <t>DANN_score</t>
  </si>
  <si>
    <t>DANN_rankscore</t>
  </si>
  <si>
    <t>fathmm-MKL_coding_score</t>
  </si>
  <si>
    <t>fathmm-MKL_coding_rankscore</t>
  </si>
  <si>
    <t>fathmm-MKL_coding_pred</t>
  </si>
  <si>
    <t>Eigen_coding_or_noncoding</t>
  </si>
  <si>
    <t>Eigen-raw</t>
  </si>
  <si>
    <t>Eigen-PC-raw</t>
  </si>
  <si>
    <t>GenoCanyon_score</t>
  </si>
  <si>
    <t>GenoCanyon_score_rankscore</t>
  </si>
  <si>
    <t>integrated_fitCons_score</t>
  </si>
  <si>
    <t>integrated_fitCons_score_rankscore</t>
  </si>
  <si>
    <t>integrated_confidence_value</t>
  </si>
  <si>
    <t>GERP++_RS</t>
  </si>
  <si>
    <t>GERP++_RS_rankscore</t>
  </si>
  <si>
    <t>phyloP100way_vertebrate</t>
  </si>
  <si>
    <t>phyloP100way_vertebrate_rankscore</t>
  </si>
  <si>
    <t>phyloP20way_mammalian</t>
  </si>
  <si>
    <t>phyloP20way_mammalian_rankscore</t>
  </si>
  <si>
    <t>phastCons100way_vertebrate</t>
  </si>
  <si>
    <t>phastCons100way_vertebrate_rankscore</t>
  </si>
  <si>
    <t>phastCons20way_mammalian</t>
  </si>
  <si>
    <t>phastCons20way_mammalian_rankscore</t>
  </si>
  <si>
    <t>SiPhy_29way_logOdds</t>
  </si>
  <si>
    <t>SiPhy_29way_logOdds_rankscore</t>
  </si>
  <si>
    <t>Interpro_domain</t>
  </si>
  <si>
    <t>GTEx_V6p_gene</t>
  </si>
  <si>
    <t>GTEx_V6p_tissue</t>
  </si>
  <si>
    <t>dbscSNV_ADA_SCORE</t>
  </si>
  <si>
    <t>dbscSNV_RF_SCORE</t>
  </si>
  <si>
    <t>regsnp_fpr</t>
  </si>
  <si>
    <t>regsnp_disease</t>
  </si>
  <si>
    <t>regsnp_splicing_site</t>
  </si>
  <si>
    <t>G</t>
  </si>
  <si>
    <t>A</t>
  </si>
  <si>
    <t>exonic</t>
  </si>
  <si>
    <t>CACNA1D**</t>
  </si>
  <si>
    <t>homozygous</t>
  </si>
  <si>
    <t>nonsynonymous SNV</t>
  </si>
  <si>
    <t>CACNA1D</t>
  </si>
  <si>
    <t>.</t>
  </si>
  <si>
    <t>CACNA1D:NM_001128839.3:exon42:c.G5413A:p.E1805K,CACNA1D:NM_001128840.3:exon44:c.G5485A:p.E1829K,CACNA1D:NM_000720.4:exon45:c.G5545A:p.E1849K</t>
  </si>
  <si>
    <t>CACNA1D:uc003dgw.4:exon39:c.G4486A:p.E1496K,CACNA1D:uc003dgy.5:exon42:c.G5413A:p.E1805K,CACNA1D:uc003dgv.5:exon44:c.G5485A:p.E1829K,CACNA1D:uc003dgu.5:exon45:c.G5545A:p.E1849K</t>
  </si>
  <si>
    <t>ENSG00000157388</t>
  </si>
  <si>
    <t>Name=13_Heterochrom/lo</t>
  </si>
  <si>
    <t>Name=11_Weak_Txn</t>
  </si>
  <si>
    <t>T</t>
  </si>
  <si>
    <t>B</t>
  </si>
  <si>
    <t>U</t>
  </si>
  <si>
    <t>N</t>
  </si>
  <si>
    <t>L</t>
  </si>
  <si>
    <t>D</t>
  </si>
  <si>
    <t>c</t>
  </si>
  <si>
    <t>Voltage-gated calcium channel subunit alpha, C-terminal</t>
  </si>
  <si>
    <t>C</t>
  </si>
  <si>
    <t>CDK13*</t>
  </si>
  <si>
    <t>CDK13:NM_003718:exon13:c.C3291A:p.N1097K</t>
  </si>
  <si>
    <t>CDK13</t>
  </si>
  <si>
    <t>CDK13:NM_003718.5:exon13:c.C3291A:p.N1097K</t>
  </si>
  <si>
    <t>CDK13:uc003thk.3:exon1:c.C90A:p.N30K,CDK13:uc003thj.3:exon6:c.C444A:p.N148K,CDK13:uc003thh.4:exon13:c.C3291A:p.N1097K</t>
  </si>
  <si>
    <t>ENSG00000065883</t>
  </si>
  <si>
    <t>ENSG00000065883:ENST00000181839:exon13:c.C3291A:p.N1097K</t>
  </si>
  <si>
    <t>Name=10_Txn_Elongation</t>
  </si>
  <si>
    <t>Score=678;Name=lod=756</t>
  </si>
  <si>
    <t>rs755667901</t>
  </si>
  <si>
    <t>P</t>
  </si>
  <si>
    <t>M</t>
  </si>
  <si>
    <t>SLC29A3**</t>
  </si>
  <si>
    <t>SLC29A3:NM_001363518:exon6:c.C1112G:p.T371R,SLC29A3:NM_018344:exon6:c.C1346G:p.T449R</t>
  </si>
  <si>
    <t>SLC29A3</t>
  </si>
  <si>
    <t>SLC29A3:NM_001363518.1:exon6:c.C1112G:p.T371R,SLC29A3:NM_018344.6:exon6:c.C1346G:p.T449R</t>
  </si>
  <si>
    <t>SLC29A3:uc001jrt.4:exon4:c.C728G:p.T243R,SLC29A3:uc010qjq.2:exon5:c.C908G:p.T303R,SLC29A3:uc001jrr.4:exon6:c.C1346G:p.T449R</t>
  </si>
  <si>
    <t>ENSG00000198246</t>
  </si>
  <si>
    <t>ENSG00000198246:ENST00000373189:exon6:c.C1346G:p.T449R</t>
  </si>
  <si>
    <t>Score=419;Name=lod=67</t>
  </si>
  <si>
    <t>Score=857;Name=V$CREB_Q4</t>
  </si>
  <si>
    <t>rs267607058</t>
  </si>
  <si>
    <t>*Segregates with the phenotype after Sanger sequencing testing in additional family members</t>
  </si>
  <si>
    <t>**Does not segregate with the phenotype after Sanger sequencing testing in additional family members</t>
  </si>
  <si>
    <t>Variants present in region mapped by HomozygosityMapper</t>
  </si>
  <si>
    <t>SIFT_prediction</t>
  </si>
  <si>
    <t>CACNA1D:NM_001128839:exon42:c.G5413A:p.E1805K,CACNA1D:NM_001128840:exon44:c.G5485A:p.E1829K, CACNA1D:NM_000720:exon45:c.G5545A:p.E1849K</t>
  </si>
  <si>
    <t>AAChange.refGeneWithVersion</t>
  </si>
  <si>
    <t>ExonicFunc.refGeneWithVersion</t>
  </si>
  <si>
    <t>GeneDetail.refGeneWithVersion</t>
  </si>
  <si>
    <t>Gene.refGeneWithVersion</t>
  </si>
  <si>
    <t>Func.refGeneWithVersion</t>
  </si>
  <si>
    <t>AF_other</t>
  </si>
  <si>
    <t>ENSG00000157388:ENST00000544977:exon5:c.G622A:p.E208K,ENSG00000157388:ENST00000481478:exon39:c.G4564A:p.E1522K,ENSG00000157388:ENST00000422281:exon42:c.G5413A:p.E1805K,ENSG00000157388:ENST00000350061:exon44:c.G5485A: p.E1829K, ENSG00000157388:ENST00000288139:exon45:c.G5545A:p.E1849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rial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aj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Calibri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rgb="FFC2D69B"/>
        <bgColor rgb="FFC2D69B"/>
      </patternFill>
    </fill>
    <fill>
      <patternFill patternType="solid">
        <fgColor theme="6" tint="0.39997558519241921"/>
        <bgColor rgb="FFC2D69B"/>
      </patternFill>
    </fill>
    <fill>
      <patternFill patternType="solid">
        <fgColor theme="6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2" xfId="0" applyFont="1" applyBorder="1"/>
    <xf numFmtId="0" fontId="2" fillId="2" borderId="2" xfId="0" applyFont="1" applyFill="1" applyBorder="1"/>
    <xf numFmtId="0" fontId="1" fillId="2" borderId="2" xfId="0" applyFont="1" applyFill="1" applyBorder="1"/>
    <xf numFmtId="0" fontId="1" fillId="0" borderId="2" xfId="0" applyFont="1" applyBorder="1" applyAlignment="1">
      <alignment wrapText="1"/>
    </xf>
    <xf numFmtId="0" fontId="1" fillId="0" borderId="2" xfId="0" applyFont="1" applyFill="1" applyBorder="1"/>
    <xf numFmtId="0" fontId="3" fillId="0" borderId="2" xfId="0" applyFont="1" applyFill="1" applyBorder="1" applyAlignment="1"/>
    <xf numFmtId="0" fontId="4" fillId="0" borderId="0" xfId="0" applyFont="1" applyFill="1" applyAlignment="1"/>
    <xf numFmtId="11" fontId="1" fillId="0" borderId="2" xfId="0" applyNumberFormat="1" applyFont="1" applyBorder="1"/>
    <xf numFmtId="0" fontId="4" fillId="0" borderId="0" xfId="0" applyFont="1" applyAlignment="1"/>
    <xf numFmtId="11" fontId="2" fillId="2" borderId="2" xfId="0" applyNumberFormat="1" applyFont="1" applyFill="1" applyBorder="1"/>
    <xf numFmtId="0" fontId="5" fillId="0" borderId="0" xfId="0" applyFont="1" applyAlignment="1"/>
    <xf numFmtId="0" fontId="1" fillId="2" borderId="2" xfId="0" applyFont="1" applyFill="1" applyBorder="1" applyAlignment="1">
      <alignment wrapText="1"/>
    </xf>
    <xf numFmtId="11" fontId="1" fillId="2" borderId="2" xfId="0" applyNumberFormat="1" applyFont="1" applyFill="1" applyBorder="1"/>
    <xf numFmtId="0" fontId="1" fillId="3" borderId="1" xfId="0" applyFont="1" applyFill="1" applyBorder="1"/>
    <xf numFmtId="0" fontId="4" fillId="4" borderId="0" xfId="0" applyFont="1" applyFill="1" applyAlignment="1"/>
    <xf numFmtId="0" fontId="2" fillId="0" borderId="0" xfId="0" applyFont="1"/>
    <xf numFmtId="0" fontId="6" fillId="0" borderId="0" xfId="0" applyFont="1" applyAlignment="1"/>
  </cellXfs>
  <cellStyles count="1">
    <cellStyle name="Normal" xfId="0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F1000"/>
  <sheetViews>
    <sheetView tabSelected="1" topLeftCell="AF1" workbookViewId="0">
      <selection activeCell="Y2" sqref="Y2"/>
    </sheetView>
  </sheetViews>
  <sheetFormatPr baseColWidth="10" defaultColWidth="11.28515625" defaultRowHeight="15" customHeight="1" x14ac:dyDescent="0.15"/>
  <cols>
    <col min="1" max="1" width="5.5703125" style="9" customWidth="1"/>
    <col min="2" max="2" width="9.7109375" style="9" customWidth="1"/>
    <col min="3" max="3" width="10.5703125" style="9" customWidth="1"/>
    <col min="4" max="4" width="4.85546875" style="9" customWidth="1"/>
    <col min="5" max="5" width="4.7109375" style="9" customWidth="1"/>
    <col min="6" max="6" width="10.5703125" style="9" customWidth="1"/>
    <col min="7" max="7" width="10.7109375" style="9" customWidth="1"/>
    <col min="8" max="8" width="10.5703125" style="9" customWidth="1"/>
    <col min="9" max="9" width="16.28515625" style="9" customWidth="1"/>
    <col min="10" max="10" width="74.140625" style="9" customWidth="1"/>
    <col min="11" max="11" width="17.7109375" style="9" customWidth="1"/>
    <col min="12" max="12" width="17.5703125" style="9" customWidth="1"/>
    <col min="13" max="13" width="21.28515625" style="9" bestFit="1" customWidth="1"/>
    <col min="14" max="14" width="22.7109375" style="9" customWidth="1"/>
    <col min="15" max="15" width="76.7109375" style="9" customWidth="1"/>
    <col min="16" max="16" width="13.140625" style="9" bestFit="1" customWidth="1"/>
    <col min="17" max="17" width="13.5703125" style="9" bestFit="1" customWidth="1"/>
    <col min="18" max="18" width="17.140625" style="9" customWidth="1"/>
    <col min="19" max="19" width="17.85546875" style="9" bestFit="1" customWidth="1"/>
    <col min="20" max="20" width="102.28515625" style="9" customWidth="1"/>
    <col min="21" max="21" width="11" style="9" customWidth="1"/>
    <col min="22" max="22" width="14.5703125" style="9" bestFit="1" customWidth="1"/>
    <col min="23" max="24" width="15.7109375" style="9" bestFit="1" customWidth="1"/>
    <col min="25" max="25" width="88.42578125" style="9" customWidth="1"/>
    <col min="26" max="26" width="27.42578125" style="9" bestFit="1" customWidth="1"/>
    <col min="27" max="27" width="24.5703125" style="9" bestFit="1" customWidth="1"/>
    <col min="28" max="28" width="25.28515625" style="9" bestFit="1" customWidth="1"/>
    <col min="29" max="29" width="25.85546875" style="9" bestFit="1" customWidth="1"/>
    <col min="30" max="30" width="22.42578125" style="9" customWidth="1"/>
    <col min="31" max="31" width="21" style="9" customWidth="1"/>
    <col min="32" max="32" width="14.28515625" style="9" customWidth="1"/>
    <col min="33" max="33" width="7" style="9" customWidth="1"/>
    <col min="34" max="34" width="10" style="9" customWidth="1"/>
    <col min="35" max="35" width="19.85546875" style="9" bestFit="1" customWidth="1"/>
    <col min="36" max="36" width="21.140625" style="9" customWidth="1"/>
    <col min="37" max="37" width="10.140625" style="9" bestFit="1" customWidth="1"/>
    <col min="38" max="38" width="3.85546875" style="9" customWidth="1"/>
    <col min="39" max="39" width="9.42578125" style="9" customWidth="1"/>
    <col min="40" max="40" width="7" style="9" bestFit="1" customWidth="1"/>
    <col min="41" max="41" width="8.7109375" style="9" customWidth="1"/>
    <col min="42" max="42" width="7.140625" style="9" customWidth="1"/>
    <col min="43" max="43" width="6.5703125" style="9" customWidth="1"/>
    <col min="44" max="44" width="6.42578125" style="9" customWidth="1"/>
    <col min="45" max="45" width="6.7109375" style="9" customWidth="1"/>
    <col min="46" max="46" width="6.85546875" style="9" customWidth="1"/>
    <col min="47" max="47" width="6.42578125" style="9" customWidth="1"/>
    <col min="48" max="49" width="6" style="9" customWidth="1"/>
    <col min="50" max="50" width="7" style="9" customWidth="1"/>
    <col min="51" max="51" width="19.28515625" style="9" bestFit="1" customWidth="1"/>
    <col min="52" max="52" width="17.85546875" style="9" bestFit="1" customWidth="1"/>
    <col min="53" max="53" width="18.5703125" style="9" bestFit="1" customWidth="1"/>
    <col min="54" max="54" width="15.85546875" style="9" bestFit="1" customWidth="1"/>
    <col min="55" max="56" width="10.5703125" style="9" customWidth="1"/>
    <col min="57" max="57" width="7.7109375" style="9" customWidth="1"/>
    <col min="58" max="58" width="9" style="9" customWidth="1"/>
    <col min="59" max="61" width="7.140625" style="9" bestFit="1" customWidth="1"/>
    <col min="62" max="62" width="6.28515625" style="9" bestFit="1" customWidth="1"/>
    <col min="63" max="63" width="6.42578125" style="9" customWidth="1"/>
    <col min="64" max="64" width="6.5703125" style="9" customWidth="1"/>
    <col min="65" max="65" width="5.7109375" style="9" customWidth="1"/>
    <col min="66" max="66" width="6.28515625" style="9" customWidth="1"/>
    <col min="67" max="67" width="6.85546875" style="9" customWidth="1"/>
    <col min="68" max="68" width="19.28515625" style="9" bestFit="1" customWidth="1"/>
    <col min="69" max="69" width="17.85546875" style="9" bestFit="1" customWidth="1"/>
    <col min="70" max="70" width="18.5703125" style="9" bestFit="1" customWidth="1"/>
    <col min="71" max="71" width="15.85546875" style="9" bestFit="1" customWidth="1"/>
    <col min="72" max="72" width="10.5703125" style="9" customWidth="1"/>
    <col min="73" max="73" width="6.85546875" style="9" bestFit="1" customWidth="1"/>
    <col min="74" max="74" width="9.140625" style="9" customWidth="1"/>
    <col min="75" max="75" width="8.85546875" style="9" customWidth="1"/>
    <col min="76" max="76" width="7.5703125" style="9" customWidth="1"/>
    <col min="77" max="77" width="9.140625" style="9" bestFit="1" customWidth="1"/>
    <col min="78" max="78" width="7.7109375" style="9" customWidth="1"/>
    <col min="79" max="79" width="7.5703125" style="9" customWidth="1"/>
    <col min="80" max="80" width="8" style="9" customWidth="1"/>
    <col min="81" max="81" width="8.85546875" style="9" customWidth="1"/>
    <col min="82" max="83" width="9" style="9" customWidth="1"/>
    <col min="84" max="84" width="10.7109375" style="9" customWidth="1"/>
    <col min="85" max="85" width="9.85546875" style="9" customWidth="1"/>
    <col min="86" max="86" width="13.85546875" style="9" customWidth="1"/>
    <col min="87" max="87" width="10.140625" style="9" bestFit="1" customWidth="1"/>
    <col min="88" max="88" width="9.42578125" style="9" customWidth="1"/>
    <col min="89" max="89" width="18.28515625" style="9" customWidth="1"/>
    <col min="90" max="90" width="12.42578125" style="9" customWidth="1"/>
    <col min="91" max="91" width="17" style="9" customWidth="1"/>
    <col min="92" max="92" width="19.7109375" style="9" customWidth="1"/>
    <col min="93" max="93" width="17.140625" style="9" bestFit="1" customWidth="1"/>
    <col min="94" max="94" width="18.28515625" style="9" bestFit="1" customWidth="1"/>
    <col min="95" max="95" width="19.5703125" style="9" customWidth="1"/>
    <col min="96" max="96" width="16.5703125" style="9" customWidth="1"/>
    <col min="97" max="97" width="8.28515625" style="9" bestFit="1" customWidth="1"/>
    <col min="98" max="98" width="18.28515625" style="9" customWidth="1"/>
    <col min="99" max="99" width="8" style="9" customWidth="1"/>
    <col min="100" max="100" width="16.7109375" style="9" bestFit="1" customWidth="1"/>
    <col min="101" max="101" width="28.28515625" style="9" bestFit="1" customWidth="1"/>
    <col min="102" max="102" width="16.140625" style="9" bestFit="1" customWidth="1"/>
    <col min="103" max="103" width="17.7109375" style="9" customWidth="1"/>
    <col min="104" max="104" width="25" style="9" customWidth="1"/>
    <col min="105" max="105" width="18.140625" style="9" bestFit="1" customWidth="1"/>
    <col min="106" max="106" width="12.28515625" style="9" bestFit="1" customWidth="1"/>
    <col min="107" max="107" width="23.7109375" style="9" bestFit="1" customWidth="1"/>
    <col min="108" max="108" width="11.5703125" style="9" bestFit="1" customWidth="1"/>
    <col min="109" max="109" width="12.7109375" style="9" bestFit="1" customWidth="1"/>
    <col min="110" max="110" width="22.42578125" style="9" customWidth="1"/>
    <col min="111" max="111" width="12" style="9" bestFit="1" customWidth="1"/>
    <col min="112" max="112" width="10" style="9" bestFit="1" customWidth="1"/>
    <col min="113" max="113" width="13.28515625" style="9" bestFit="1" customWidth="1"/>
    <col min="114" max="114" width="12.5703125" style="9" bestFit="1" customWidth="1"/>
    <col min="115" max="115" width="14.7109375" style="9" customWidth="1"/>
    <col min="116" max="116" width="11.85546875" style="9" bestFit="1" customWidth="1"/>
    <col min="117" max="117" width="10.42578125" style="9" customWidth="1"/>
    <col min="118" max="118" width="13.28515625" style="9" customWidth="1"/>
    <col min="119" max="119" width="10.42578125" style="9" bestFit="1" customWidth="1"/>
    <col min="120" max="120" width="10.5703125" style="9" customWidth="1"/>
    <col min="121" max="121" width="13.140625" style="9" customWidth="1"/>
    <col min="122" max="122" width="9.7109375" style="9" bestFit="1" customWidth="1"/>
    <col min="123" max="123" width="10.140625" style="9" bestFit="1" customWidth="1"/>
    <col min="124" max="124" width="13.28515625" style="9" bestFit="1" customWidth="1"/>
    <col min="125" max="125" width="11.7109375" style="9" bestFit="1" customWidth="1"/>
    <col min="126" max="126" width="13.85546875" style="9" customWidth="1"/>
    <col min="127" max="127" width="10.5703125" style="9" customWidth="1"/>
    <col min="128" max="128" width="15" style="9" customWidth="1"/>
    <col min="129" max="130" width="10.5703125" style="9" customWidth="1"/>
    <col min="131" max="131" width="12.28515625" style="9" customWidth="1"/>
    <col min="132" max="132" width="19.5703125" style="9" customWidth="1"/>
    <col min="133" max="133" width="21.85546875" style="9" customWidth="1"/>
    <col min="134" max="134" width="19.140625" style="9" customWidth="1"/>
    <col min="135" max="135" width="20.42578125" style="9" customWidth="1"/>
    <col min="136" max="136" width="8" style="9" customWidth="1"/>
    <col min="137" max="137" width="10.42578125" style="9" bestFit="1" customWidth="1"/>
    <col min="138" max="138" width="14.7109375" style="9" bestFit="1" customWidth="1"/>
    <col min="139" max="139" width="21.85546875" style="9" customWidth="1"/>
    <col min="140" max="140" width="17.7109375" style="9" customWidth="1"/>
    <col min="141" max="141" width="25" style="9" customWidth="1"/>
    <col min="142" max="142" width="20.42578125" style="9" customWidth="1"/>
    <col min="143" max="143" width="9" style="9" customWidth="1"/>
    <col min="144" max="144" width="16.28515625" style="9" customWidth="1"/>
    <col min="145" max="145" width="18.42578125" style="9" customWidth="1"/>
    <col min="146" max="146" width="25.5703125" style="9" customWidth="1"/>
    <col min="147" max="147" width="18.5703125" style="9" customWidth="1"/>
    <col min="148" max="148" width="26.42578125" style="9" customWidth="1"/>
    <col min="149" max="149" width="20.7109375" style="9" customWidth="1"/>
    <col min="150" max="150" width="28.42578125" style="9" customWidth="1"/>
    <col min="151" max="151" width="21.140625" style="9" customWidth="1"/>
    <col min="152" max="152" width="28.28515625" style="9" customWidth="1"/>
    <col min="153" max="153" width="16.28515625" style="9" customWidth="1"/>
    <col min="154" max="154" width="23.5703125" style="9" customWidth="1"/>
    <col min="155" max="155" width="38.28515625" style="9" customWidth="1"/>
    <col min="156" max="156" width="12.5703125" style="9" bestFit="1" customWidth="1"/>
    <col min="157" max="157" width="12.85546875" style="9" customWidth="1"/>
    <col min="158" max="158" width="15.28515625" style="9" customWidth="1"/>
    <col min="159" max="159" width="15.5703125" style="9" bestFit="1" customWidth="1"/>
    <col min="160" max="160" width="8.5703125" style="9" bestFit="1" customWidth="1"/>
    <col min="161" max="161" width="12.140625" style="9" bestFit="1" customWidth="1"/>
    <col min="162" max="162" width="15.7109375" style="9" bestFit="1" customWidth="1"/>
    <col min="163" max="16384" width="11.28515625" style="9"/>
  </cols>
  <sheetData>
    <row r="1" spans="1:162" s="7" customFormat="1" ht="15.75" customHeigh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 t="s">
        <v>7</v>
      </c>
      <c r="I1" s="5" t="s">
        <v>8</v>
      </c>
      <c r="J1" s="5" t="s">
        <v>9</v>
      </c>
      <c r="K1" s="5" t="s">
        <v>192</v>
      </c>
      <c r="L1" s="5" t="s">
        <v>191</v>
      </c>
      <c r="M1" s="5" t="s">
        <v>190</v>
      </c>
      <c r="N1" s="5" t="s">
        <v>189</v>
      </c>
      <c r="O1" s="5" t="s">
        <v>188</v>
      </c>
      <c r="P1" s="5" t="s">
        <v>10</v>
      </c>
      <c r="Q1" s="5" t="s">
        <v>11</v>
      </c>
      <c r="R1" s="5" t="s">
        <v>12</v>
      </c>
      <c r="S1" s="5" t="s">
        <v>13</v>
      </c>
      <c r="T1" s="5" t="s">
        <v>14</v>
      </c>
      <c r="U1" s="5" t="s">
        <v>15</v>
      </c>
      <c r="V1" s="5" t="s">
        <v>16</v>
      </c>
      <c r="W1" s="5" t="s">
        <v>17</v>
      </c>
      <c r="X1" s="5" t="s">
        <v>18</v>
      </c>
      <c r="Y1" s="5" t="s">
        <v>19</v>
      </c>
      <c r="Z1" s="5" t="s">
        <v>20</v>
      </c>
      <c r="AA1" s="5" t="s">
        <v>21</v>
      </c>
      <c r="AB1" s="5" t="s">
        <v>22</v>
      </c>
      <c r="AC1" s="5" t="s">
        <v>23</v>
      </c>
      <c r="AD1" s="5" t="s">
        <v>24</v>
      </c>
      <c r="AE1" s="5" t="s">
        <v>25</v>
      </c>
      <c r="AF1" s="5" t="s">
        <v>26</v>
      </c>
      <c r="AG1" s="5" t="s">
        <v>27</v>
      </c>
      <c r="AH1" s="5" t="s">
        <v>28</v>
      </c>
      <c r="AI1" s="5" t="s">
        <v>29</v>
      </c>
      <c r="AJ1" s="5" t="s">
        <v>30</v>
      </c>
      <c r="AK1" s="5" t="s">
        <v>31</v>
      </c>
      <c r="AL1" s="5" t="s">
        <v>32</v>
      </c>
      <c r="AM1" s="5" t="s">
        <v>33</v>
      </c>
      <c r="AN1" s="5" t="s">
        <v>34</v>
      </c>
      <c r="AO1" s="5" t="s">
        <v>35</v>
      </c>
      <c r="AP1" s="5" t="s">
        <v>36</v>
      </c>
      <c r="AQ1" s="5" t="s">
        <v>37</v>
      </c>
      <c r="AR1" s="5" t="s">
        <v>38</v>
      </c>
      <c r="AS1" s="5" t="s">
        <v>39</v>
      </c>
      <c r="AT1" s="5" t="s">
        <v>40</v>
      </c>
      <c r="AU1" s="5" t="s">
        <v>41</v>
      </c>
      <c r="AV1" s="5" t="s">
        <v>42</v>
      </c>
      <c r="AW1" s="5" t="s">
        <v>43</v>
      </c>
      <c r="AX1" s="5" t="s">
        <v>193</v>
      </c>
      <c r="AY1" s="5" t="s">
        <v>45</v>
      </c>
      <c r="AZ1" s="5" t="s">
        <v>46</v>
      </c>
      <c r="BA1" s="5" t="s">
        <v>47</v>
      </c>
      <c r="BB1" s="5" t="s">
        <v>48</v>
      </c>
      <c r="BC1" s="5" t="s">
        <v>32</v>
      </c>
      <c r="BD1" s="5" t="s">
        <v>33</v>
      </c>
      <c r="BE1" s="5" t="s">
        <v>34</v>
      </c>
      <c r="BF1" s="5" t="s">
        <v>35</v>
      </c>
      <c r="BG1" s="5" t="s">
        <v>36</v>
      </c>
      <c r="BH1" s="5" t="s">
        <v>37</v>
      </c>
      <c r="BI1" s="5" t="s">
        <v>38</v>
      </c>
      <c r="BJ1" s="5" t="s">
        <v>39</v>
      </c>
      <c r="BK1" s="5" t="s">
        <v>40</v>
      </c>
      <c r="BL1" s="5" t="s">
        <v>41</v>
      </c>
      <c r="BM1" s="5" t="s">
        <v>42</v>
      </c>
      <c r="BN1" s="5" t="s">
        <v>43</v>
      </c>
      <c r="BO1" s="5" t="s">
        <v>44</v>
      </c>
      <c r="BP1" s="5" t="s">
        <v>45</v>
      </c>
      <c r="BQ1" s="5" t="s">
        <v>46</v>
      </c>
      <c r="BR1" s="5" t="s">
        <v>47</v>
      </c>
      <c r="BS1" s="5" t="s">
        <v>48</v>
      </c>
      <c r="BT1" s="5" t="s">
        <v>49</v>
      </c>
      <c r="BU1" s="5" t="s">
        <v>50</v>
      </c>
      <c r="BV1" s="5" t="s">
        <v>51</v>
      </c>
      <c r="BW1" s="5" t="s">
        <v>52</v>
      </c>
      <c r="BX1" s="5" t="s">
        <v>53</v>
      </c>
      <c r="BY1" s="5" t="s">
        <v>54</v>
      </c>
      <c r="BZ1" s="5" t="s">
        <v>55</v>
      </c>
      <c r="CA1" s="5" t="s">
        <v>56</v>
      </c>
      <c r="CB1" s="5" t="s">
        <v>57</v>
      </c>
      <c r="CC1" s="5" t="s">
        <v>58</v>
      </c>
      <c r="CD1" s="5" t="s">
        <v>59</v>
      </c>
      <c r="CE1" s="5" t="s">
        <v>60</v>
      </c>
      <c r="CF1" s="5" t="s">
        <v>61</v>
      </c>
      <c r="CG1" s="5" t="s">
        <v>62</v>
      </c>
      <c r="CH1" s="5" t="s">
        <v>63</v>
      </c>
      <c r="CI1" s="5" t="s">
        <v>64</v>
      </c>
      <c r="CJ1" s="5" t="s">
        <v>65</v>
      </c>
      <c r="CK1" s="5" t="s">
        <v>66</v>
      </c>
      <c r="CL1" s="5" t="s">
        <v>186</v>
      </c>
      <c r="CM1" s="5" t="s">
        <v>67</v>
      </c>
      <c r="CN1" s="5" t="s">
        <v>68</v>
      </c>
      <c r="CO1" s="5" t="s">
        <v>69</v>
      </c>
      <c r="CP1" s="5" t="s">
        <v>70</v>
      </c>
      <c r="CQ1" s="5" t="s">
        <v>71</v>
      </c>
      <c r="CR1" s="5" t="s">
        <v>72</v>
      </c>
      <c r="CS1" s="5" t="s">
        <v>73</v>
      </c>
      <c r="CT1" s="5" t="s">
        <v>74</v>
      </c>
      <c r="CU1" s="5" t="s">
        <v>75</v>
      </c>
      <c r="CV1" s="5" t="s">
        <v>76</v>
      </c>
      <c r="CW1" s="5" t="s">
        <v>77</v>
      </c>
      <c r="CX1" s="5" t="s">
        <v>78</v>
      </c>
      <c r="CY1" s="5" t="s">
        <v>79</v>
      </c>
      <c r="CZ1" s="5" t="s">
        <v>80</v>
      </c>
      <c r="DA1" s="5" t="s">
        <v>81</v>
      </c>
      <c r="DB1" s="5" t="s">
        <v>82</v>
      </c>
      <c r="DC1" s="5" t="s">
        <v>83</v>
      </c>
      <c r="DD1" s="5" t="s">
        <v>84</v>
      </c>
      <c r="DE1" s="5" t="s">
        <v>85</v>
      </c>
      <c r="DF1" s="5" t="s">
        <v>86</v>
      </c>
      <c r="DG1" s="5" t="s">
        <v>87</v>
      </c>
      <c r="DH1" s="5" t="s">
        <v>88</v>
      </c>
      <c r="DI1" s="5" t="s">
        <v>89</v>
      </c>
      <c r="DJ1" s="5" t="s">
        <v>90</v>
      </c>
      <c r="DK1" s="5" t="s">
        <v>91</v>
      </c>
      <c r="DL1" s="5" t="s">
        <v>92</v>
      </c>
      <c r="DM1" s="5" t="s">
        <v>93</v>
      </c>
      <c r="DN1" s="5" t="s">
        <v>94</v>
      </c>
      <c r="DO1" s="5" t="s">
        <v>95</v>
      </c>
      <c r="DP1" s="5" t="s">
        <v>96</v>
      </c>
      <c r="DQ1" s="5" t="s">
        <v>97</v>
      </c>
      <c r="DR1" s="5" t="s">
        <v>98</v>
      </c>
      <c r="DS1" s="5" t="s">
        <v>99</v>
      </c>
      <c r="DT1" s="5" t="s">
        <v>100</v>
      </c>
      <c r="DU1" s="5" t="s">
        <v>101</v>
      </c>
      <c r="DV1" s="5" t="s">
        <v>102</v>
      </c>
      <c r="DW1" s="5" t="s">
        <v>103</v>
      </c>
      <c r="DX1" s="5" t="s">
        <v>104</v>
      </c>
      <c r="DY1" s="5" t="s">
        <v>105</v>
      </c>
      <c r="DZ1" s="5" t="s">
        <v>106</v>
      </c>
      <c r="EA1" s="5" t="s">
        <v>107</v>
      </c>
      <c r="EB1" s="5" t="s">
        <v>108</v>
      </c>
      <c r="EC1" s="5" t="s">
        <v>109</v>
      </c>
      <c r="ED1" s="5" t="s">
        <v>110</v>
      </c>
      <c r="EE1" s="5" t="s">
        <v>111</v>
      </c>
      <c r="EF1" s="5" t="s">
        <v>112</v>
      </c>
      <c r="EG1" s="5" t="s">
        <v>113</v>
      </c>
      <c r="EH1" s="5" t="s">
        <v>114</v>
      </c>
      <c r="EI1" s="5" t="s">
        <v>115</v>
      </c>
      <c r="EJ1" s="5" t="s">
        <v>116</v>
      </c>
      <c r="EK1" s="5" t="s">
        <v>117</v>
      </c>
      <c r="EL1" s="5" t="s">
        <v>118</v>
      </c>
      <c r="EM1" s="5" t="s">
        <v>119</v>
      </c>
      <c r="EN1" s="5" t="s">
        <v>120</v>
      </c>
      <c r="EO1" s="5" t="s">
        <v>121</v>
      </c>
      <c r="EP1" s="5" t="s">
        <v>122</v>
      </c>
      <c r="EQ1" s="5" t="s">
        <v>123</v>
      </c>
      <c r="ER1" s="5" t="s">
        <v>124</v>
      </c>
      <c r="ES1" s="5" t="s">
        <v>125</v>
      </c>
      <c r="ET1" s="5" t="s">
        <v>126</v>
      </c>
      <c r="EU1" s="5" t="s">
        <v>127</v>
      </c>
      <c r="EV1" s="5" t="s">
        <v>128</v>
      </c>
      <c r="EW1" s="5" t="s">
        <v>129</v>
      </c>
      <c r="EX1" s="5" t="s">
        <v>130</v>
      </c>
      <c r="EY1" s="5" t="s">
        <v>131</v>
      </c>
      <c r="EZ1" s="5" t="s">
        <v>132</v>
      </c>
      <c r="FA1" s="5" t="s">
        <v>133</v>
      </c>
      <c r="FB1" s="5" t="s">
        <v>134</v>
      </c>
      <c r="FC1" s="5" t="s">
        <v>135</v>
      </c>
      <c r="FD1" s="5" t="s">
        <v>136</v>
      </c>
      <c r="FE1" s="5" t="s">
        <v>137</v>
      </c>
      <c r="FF1" s="5" t="s">
        <v>138</v>
      </c>
    </row>
    <row r="2" spans="1:162" ht="51" customHeight="1" x14ac:dyDescent="0.2">
      <c r="A2" s="1">
        <v>3</v>
      </c>
      <c r="B2" s="1">
        <v>53837499</v>
      </c>
      <c r="C2" s="1">
        <v>53837499</v>
      </c>
      <c r="D2" s="1" t="s">
        <v>139</v>
      </c>
      <c r="E2" s="1" t="s">
        <v>140</v>
      </c>
      <c r="F2" s="1" t="s">
        <v>141</v>
      </c>
      <c r="G2" s="1" t="s">
        <v>142</v>
      </c>
      <c r="H2" s="1" t="s">
        <v>143</v>
      </c>
      <c r="I2" s="1" t="s">
        <v>144</v>
      </c>
      <c r="J2" s="4" t="s">
        <v>187</v>
      </c>
      <c r="K2" s="1" t="s">
        <v>141</v>
      </c>
      <c r="L2" s="1" t="s">
        <v>145</v>
      </c>
      <c r="M2" s="1" t="s">
        <v>146</v>
      </c>
      <c r="N2" s="1" t="s">
        <v>144</v>
      </c>
      <c r="O2" s="4" t="s">
        <v>147</v>
      </c>
      <c r="P2" s="1" t="s">
        <v>141</v>
      </c>
      <c r="Q2" s="1" t="s">
        <v>145</v>
      </c>
      <c r="R2" s="1" t="s">
        <v>146</v>
      </c>
      <c r="S2" s="1" t="s">
        <v>144</v>
      </c>
      <c r="T2" s="4" t="s">
        <v>148</v>
      </c>
      <c r="U2" s="1" t="s">
        <v>141</v>
      </c>
      <c r="V2" s="1" t="s">
        <v>149</v>
      </c>
      <c r="W2" s="1" t="s">
        <v>146</v>
      </c>
      <c r="X2" s="1" t="s">
        <v>144</v>
      </c>
      <c r="Y2" s="4" t="s">
        <v>194</v>
      </c>
      <c r="Z2" s="1" t="s">
        <v>150</v>
      </c>
      <c r="AA2" s="1" t="s">
        <v>150</v>
      </c>
      <c r="AB2" s="1" t="s">
        <v>150</v>
      </c>
      <c r="AC2" s="1" t="s">
        <v>151</v>
      </c>
      <c r="AD2" s="1" t="s">
        <v>146</v>
      </c>
      <c r="AE2" s="1" t="s">
        <v>146</v>
      </c>
      <c r="AF2" s="1" t="s">
        <v>146</v>
      </c>
      <c r="AG2" s="1" t="s">
        <v>146</v>
      </c>
      <c r="AH2" s="1" t="s">
        <v>146</v>
      </c>
      <c r="AI2" s="1" t="s">
        <v>146</v>
      </c>
      <c r="AJ2" s="1" t="s">
        <v>146</v>
      </c>
      <c r="AK2" s="1" t="s">
        <v>146</v>
      </c>
      <c r="AL2" s="1" t="s">
        <v>146</v>
      </c>
      <c r="AM2" s="1" t="s">
        <v>146</v>
      </c>
      <c r="AN2" s="1" t="s">
        <v>146</v>
      </c>
      <c r="AO2" s="1" t="s">
        <v>146</v>
      </c>
      <c r="AP2" s="1" t="s">
        <v>146</v>
      </c>
      <c r="AQ2" s="1" t="s">
        <v>146</v>
      </c>
      <c r="AR2" s="1" t="s">
        <v>146</v>
      </c>
      <c r="AS2" s="1" t="s">
        <v>146</v>
      </c>
      <c r="AT2" s="1" t="s">
        <v>146</v>
      </c>
      <c r="AU2" s="1" t="s">
        <v>146</v>
      </c>
      <c r="AV2" s="1" t="s">
        <v>146</v>
      </c>
      <c r="AW2" s="1" t="s">
        <v>146</v>
      </c>
      <c r="AX2" s="1" t="s">
        <v>146</v>
      </c>
      <c r="AY2" s="1" t="s">
        <v>146</v>
      </c>
      <c r="AZ2" s="1" t="s">
        <v>146</v>
      </c>
      <c r="BA2" s="1" t="s">
        <v>146</v>
      </c>
      <c r="BB2" s="1" t="s">
        <v>146</v>
      </c>
      <c r="BC2" s="8">
        <v>3.98E-6</v>
      </c>
      <c r="BD2" s="8">
        <v>3.2700000000000002E-5</v>
      </c>
      <c r="BE2" s="1">
        <v>0</v>
      </c>
      <c r="BF2" s="8">
        <v>8.6500000000000002E-6</v>
      </c>
      <c r="BG2" s="8">
        <v>3.98E-6</v>
      </c>
      <c r="BH2" s="1">
        <v>0</v>
      </c>
      <c r="BI2" s="8">
        <v>3.2700000000000002E-5</v>
      </c>
      <c r="BJ2" s="1">
        <v>0</v>
      </c>
      <c r="BK2" s="1">
        <v>0</v>
      </c>
      <c r="BL2" s="1">
        <v>0</v>
      </c>
      <c r="BM2" s="1">
        <v>0</v>
      </c>
      <c r="BN2" s="1">
        <v>0</v>
      </c>
      <c r="BO2" s="1">
        <v>0</v>
      </c>
      <c r="BP2" s="8">
        <v>3.2700000000000002E-5</v>
      </c>
      <c r="BQ2" s="8">
        <v>3.2700000000000002E-5</v>
      </c>
      <c r="BR2" s="8">
        <v>3.2799999999999998E-5</v>
      </c>
      <c r="BS2" s="8">
        <v>6.3700000000000003E-5</v>
      </c>
      <c r="BT2" s="1" t="s">
        <v>146</v>
      </c>
      <c r="BU2" s="1" t="s">
        <v>146</v>
      </c>
      <c r="BV2" s="1" t="s">
        <v>146</v>
      </c>
      <c r="BW2" s="1" t="s">
        <v>146</v>
      </c>
      <c r="BX2" s="1" t="s">
        <v>146</v>
      </c>
      <c r="BY2" s="1" t="s">
        <v>146</v>
      </c>
      <c r="BZ2" s="1" t="s">
        <v>146</v>
      </c>
      <c r="CA2" s="1" t="s">
        <v>146</v>
      </c>
      <c r="CB2" s="1" t="s">
        <v>146</v>
      </c>
      <c r="CC2" s="1" t="s">
        <v>146</v>
      </c>
      <c r="CD2" s="1" t="s">
        <v>146</v>
      </c>
      <c r="CE2" s="1" t="s">
        <v>146</v>
      </c>
      <c r="CF2" s="1" t="s">
        <v>146</v>
      </c>
      <c r="CG2" s="1" t="s">
        <v>146</v>
      </c>
      <c r="CH2" s="1" t="s">
        <v>146</v>
      </c>
      <c r="CI2" s="1" t="s">
        <v>146</v>
      </c>
      <c r="CJ2" s="1">
        <v>0.17599999999999999</v>
      </c>
      <c r="CK2" s="1">
        <v>0.38800000000000001</v>
      </c>
      <c r="CL2" s="1" t="s">
        <v>152</v>
      </c>
      <c r="CM2" s="1">
        <v>4.0000000000000001E-3</v>
      </c>
      <c r="CN2" s="1">
        <v>0.33300000000000002</v>
      </c>
      <c r="CO2" s="1" t="s">
        <v>153</v>
      </c>
      <c r="CP2" s="1">
        <v>7.0000000000000001E-3</v>
      </c>
      <c r="CQ2" s="1">
        <v>0.26900000000000002</v>
      </c>
      <c r="CR2" s="1" t="s">
        <v>153</v>
      </c>
      <c r="CS2" s="1">
        <v>0.71399999999999997</v>
      </c>
      <c r="CT2" s="1">
        <v>0.1</v>
      </c>
      <c r="CU2" s="1" t="s">
        <v>154</v>
      </c>
      <c r="CV2" s="1">
        <v>0.999</v>
      </c>
      <c r="CW2" s="1">
        <v>0.23200000000000001</v>
      </c>
      <c r="CX2" s="1" t="s">
        <v>155</v>
      </c>
      <c r="CY2" s="1">
        <v>1.79</v>
      </c>
      <c r="CZ2" s="1">
        <v>0.46899999999999997</v>
      </c>
      <c r="DA2" s="1" t="s">
        <v>156</v>
      </c>
      <c r="DB2" s="1">
        <v>-3.8</v>
      </c>
      <c r="DC2" s="1">
        <v>0.95799999999999996</v>
      </c>
      <c r="DD2" s="1" t="s">
        <v>157</v>
      </c>
      <c r="DE2" s="1">
        <v>-1.1100000000000001</v>
      </c>
      <c r="DF2" s="1">
        <v>0.35399999999999998</v>
      </c>
      <c r="DG2" s="1" t="s">
        <v>155</v>
      </c>
      <c r="DH2" s="1">
        <v>0.41299999999999998</v>
      </c>
      <c r="DI2" s="1">
        <v>0.48799999999999999</v>
      </c>
      <c r="DJ2" s="1">
        <v>-4.5999999999999999E-2</v>
      </c>
      <c r="DK2" s="1">
        <v>0.81299999999999994</v>
      </c>
      <c r="DL2" s="1" t="s">
        <v>152</v>
      </c>
      <c r="DM2" s="1">
        <v>0.69499999999999995</v>
      </c>
      <c r="DN2" s="1">
        <v>0.89500000000000002</v>
      </c>
      <c r="DO2" s="1" t="s">
        <v>157</v>
      </c>
      <c r="DP2" s="1">
        <v>3.4000000000000002E-2</v>
      </c>
      <c r="DQ2" s="1">
        <v>0.55200000000000005</v>
      </c>
      <c r="DR2" s="1" t="s">
        <v>157</v>
      </c>
      <c r="DS2" s="1">
        <v>0.33800000000000002</v>
      </c>
      <c r="DT2" s="1">
        <v>0.66400000000000003</v>
      </c>
      <c r="DU2" s="1">
        <v>0.33300000000000002</v>
      </c>
      <c r="DV2" s="1">
        <v>0.32100000000000001</v>
      </c>
      <c r="DW2" s="1">
        <v>1.6910000000000001</v>
      </c>
      <c r="DX2" s="1">
        <v>0.26400000000000001</v>
      </c>
      <c r="DY2" s="1">
        <v>14.36</v>
      </c>
      <c r="DZ2" s="1">
        <v>0.98799999999999999</v>
      </c>
      <c r="EA2" s="1">
        <v>0.45400000000000001</v>
      </c>
      <c r="EB2" s="1">
        <v>0.93799999999999994</v>
      </c>
      <c r="EC2" s="1">
        <v>0.59</v>
      </c>
      <c r="ED2" s="1" t="s">
        <v>157</v>
      </c>
      <c r="EE2" s="1" t="s">
        <v>158</v>
      </c>
      <c r="EF2" s="1">
        <v>-0.29399999999999998</v>
      </c>
      <c r="EG2" s="1">
        <v>-0.187</v>
      </c>
      <c r="EH2" s="1">
        <v>1</v>
      </c>
      <c r="EI2" s="1">
        <v>0.51700000000000002</v>
      </c>
      <c r="EJ2" s="1">
        <v>0.55400000000000005</v>
      </c>
      <c r="EK2" s="1">
        <v>0.28299999999999997</v>
      </c>
      <c r="EL2" s="1">
        <v>0</v>
      </c>
      <c r="EM2" s="1">
        <v>4.54</v>
      </c>
      <c r="EN2" s="1">
        <v>0.55100000000000005</v>
      </c>
      <c r="EO2" s="1">
        <v>5.0750000000000002</v>
      </c>
      <c r="EP2" s="1">
        <v>0.64</v>
      </c>
      <c r="EQ2" s="1">
        <v>0.94299999999999995</v>
      </c>
      <c r="ER2" s="1">
        <v>0.53100000000000003</v>
      </c>
      <c r="ES2" s="1">
        <v>1</v>
      </c>
      <c r="ET2" s="1">
        <v>0.71499999999999997</v>
      </c>
      <c r="EU2" s="1">
        <v>0.246</v>
      </c>
      <c r="EV2" s="1">
        <v>0.22700000000000001</v>
      </c>
      <c r="EW2" s="1">
        <v>15.856</v>
      </c>
      <c r="EX2" s="1">
        <v>0.78700000000000003</v>
      </c>
      <c r="EY2" s="1" t="s">
        <v>159</v>
      </c>
      <c r="EZ2" s="1" t="s">
        <v>146</v>
      </c>
      <c r="FA2" s="1" t="s">
        <v>146</v>
      </c>
      <c r="FB2" s="1" t="s">
        <v>146</v>
      </c>
      <c r="FC2" s="1" t="s">
        <v>146</v>
      </c>
      <c r="FD2" s="1" t="s">
        <v>146</v>
      </c>
      <c r="FE2" s="1" t="s">
        <v>146</v>
      </c>
      <c r="FF2" s="1" t="s">
        <v>146</v>
      </c>
    </row>
    <row r="3" spans="1:162" s="11" customFormat="1" ht="51" customHeight="1" x14ac:dyDescent="0.2">
      <c r="A3" s="2">
        <v>7</v>
      </c>
      <c r="B3" s="2">
        <v>40132439</v>
      </c>
      <c r="C3" s="2">
        <v>40132439</v>
      </c>
      <c r="D3" s="2" t="s">
        <v>160</v>
      </c>
      <c r="E3" s="2" t="s">
        <v>140</v>
      </c>
      <c r="F3" s="2" t="s">
        <v>141</v>
      </c>
      <c r="G3" s="2" t="s">
        <v>161</v>
      </c>
      <c r="H3" s="2" t="s">
        <v>143</v>
      </c>
      <c r="I3" s="2" t="s">
        <v>144</v>
      </c>
      <c r="J3" s="2" t="s">
        <v>162</v>
      </c>
      <c r="K3" s="2" t="s">
        <v>141</v>
      </c>
      <c r="L3" s="2" t="s">
        <v>163</v>
      </c>
      <c r="M3" s="2" t="s">
        <v>146</v>
      </c>
      <c r="N3" s="2" t="s">
        <v>144</v>
      </c>
      <c r="O3" s="2" t="s">
        <v>164</v>
      </c>
      <c r="P3" s="2" t="s">
        <v>141</v>
      </c>
      <c r="Q3" s="2" t="s">
        <v>163</v>
      </c>
      <c r="R3" s="2" t="s">
        <v>146</v>
      </c>
      <c r="S3" s="2" t="s">
        <v>144</v>
      </c>
      <c r="T3" s="2" t="s">
        <v>165</v>
      </c>
      <c r="U3" s="2" t="s">
        <v>141</v>
      </c>
      <c r="V3" s="2" t="s">
        <v>166</v>
      </c>
      <c r="W3" s="2" t="s">
        <v>146</v>
      </c>
      <c r="X3" s="2" t="s">
        <v>144</v>
      </c>
      <c r="Y3" s="2" t="s">
        <v>167</v>
      </c>
      <c r="Z3" s="2" t="s">
        <v>168</v>
      </c>
      <c r="AA3" s="2" t="s">
        <v>168</v>
      </c>
      <c r="AB3" s="2" t="s">
        <v>168</v>
      </c>
      <c r="AC3" s="2" t="s">
        <v>151</v>
      </c>
      <c r="AD3" s="2" t="s">
        <v>146</v>
      </c>
      <c r="AE3" s="2" t="s">
        <v>146</v>
      </c>
      <c r="AF3" s="2" t="s">
        <v>146</v>
      </c>
      <c r="AG3" s="2" t="s">
        <v>146</v>
      </c>
      <c r="AH3" s="2" t="s">
        <v>146</v>
      </c>
      <c r="AI3" s="2" t="s">
        <v>169</v>
      </c>
      <c r="AJ3" s="2" t="s">
        <v>146</v>
      </c>
      <c r="AK3" s="2" t="s">
        <v>146</v>
      </c>
      <c r="AL3" s="2" t="s">
        <v>146</v>
      </c>
      <c r="AM3" s="2" t="s">
        <v>146</v>
      </c>
      <c r="AN3" s="2" t="s">
        <v>146</v>
      </c>
      <c r="AO3" s="2" t="s">
        <v>146</v>
      </c>
      <c r="AP3" s="2" t="s">
        <v>146</v>
      </c>
      <c r="AQ3" s="2" t="s">
        <v>146</v>
      </c>
      <c r="AR3" s="2" t="s">
        <v>146</v>
      </c>
      <c r="AS3" s="2" t="s">
        <v>146</v>
      </c>
      <c r="AT3" s="2" t="s">
        <v>146</v>
      </c>
      <c r="AU3" s="2" t="s">
        <v>146</v>
      </c>
      <c r="AV3" s="2" t="s">
        <v>146</v>
      </c>
      <c r="AW3" s="2" t="s">
        <v>146</v>
      </c>
      <c r="AX3" s="2" t="s">
        <v>146</v>
      </c>
      <c r="AY3" s="2" t="s">
        <v>146</v>
      </c>
      <c r="AZ3" s="2" t="s">
        <v>146</v>
      </c>
      <c r="BA3" s="2" t="s">
        <v>146</v>
      </c>
      <c r="BB3" s="2" t="s">
        <v>146</v>
      </c>
      <c r="BC3" s="10">
        <v>6.3700000000000003E-5</v>
      </c>
      <c r="BD3" s="2">
        <v>5.0000000000000001E-4</v>
      </c>
      <c r="BE3" s="10">
        <v>8.8300000000000005E-5</v>
      </c>
      <c r="BF3" s="10">
        <v>3.4600000000000001E-5</v>
      </c>
      <c r="BG3" s="10">
        <v>6.3600000000000001E-5</v>
      </c>
      <c r="BH3" s="10">
        <v>6.1600000000000007E-5</v>
      </c>
      <c r="BI3" s="2">
        <v>5.0000000000000001E-4</v>
      </c>
      <c r="BJ3" s="2">
        <v>0</v>
      </c>
      <c r="BK3" s="2">
        <v>0</v>
      </c>
      <c r="BL3" s="2">
        <v>0</v>
      </c>
      <c r="BM3" s="2">
        <v>0</v>
      </c>
      <c r="BN3" s="2">
        <v>0</v>
      </c>
      <c r="BO3" s="2">
        <v>0</v>
      </c>
      <c r="BP3" s="2">
        <v>5.0000000000000001E-4</v>
      </c>
      <c r="BQ3" s="2">
        <v>5.0000000000000001E-4</v>
      </c>
      <c r="BR3" s="2">
        <v>5.0000000000000001E-4</v>
      </c>
      <c r="BS3" s="2">
        <v>5.9999999999999995E-4</v>
      </c>
      <c r="BT3" s="2">
        <v>5.0000000000000001E-4</v>
      </c>
      <c r="BU3" s="2" t="s">
        <v>146</v>
      </c>
      <c r="BV3" s="2" t="s">
        <v>146</v>
      </c>
      <c r="BW3" s="2" t="s">
        <v>146</v>
      </c>
      <c r="BX3" s="2" t="s">
        <v>146</v>
      </c>
      <c r="BY3" s="2" t="s">
        <v>146</v>
      </c>
      <c r="BZ3" s="2" t="s">
        <v>146</v>
      </c>
      <c r="CA3" s="2" t="s">
        <v>146</v>
      </c>
      <c r="CB3" s="2" t="s">
        <v>146</v>
      </c>
      <c r="CC3" s="10">
        <v>5.1700000000000003E-5</v>
      </c>
      <c r="CD3" s="2">
        <v>8</v>
      </c>
      <c r="CE3" s="2">
        <v>154602</v>
      </c>
      <c r="CF3" s="2" t="s">
        <v>146</v>
      </c>
      <c r="CG3" s="2" t="s">
        <v>146</v>
      </c>
      <c r="CH3" s="2" t="s">
        <v>146</v>
      </c>
      <c r="CI3" s="2" t="s">
        <v>170</v>
      </c>
      <c r="CJ3" s="2">
        <v>1E-3</v>
      </c>
      <c r="CK3" s="2">
        <v>0.78400000000000003</v>
      </c>
      <c r="CL3" s="2" t="s">
        <v>157</v>
      </c>
      <c r="CM3" s="2">
        <v>0.76800000000000002</v>
      </c>
      <c r="CN3" s="2">
        <v>0.41899999999999998</v>
      </c>
      <c r="CO3" s="2" t="s">
        <v>171</v>
      </c>
      <c r="CP3" s="2">
        <v>0.376</v>
      </c>
      <c r="CQ3" s="2">
        <v>0.41899999999999998</v>
      </c>
      <c r="CR3" s="2" t="s">
        <v>153</v>
      </c>
      <c r="CS3" s="2" t="s">
        <v>146</v>
      </c>
      <c r="CT3" s="2" t="s">
        <v>146</v>
      </c>
      <c r="CU3" s="2" t="s">
        <v>146</v>
      </c>
      <c r="CV3" s="2">
        <v>0.99099999999999999</v>
      </c>
      <c r="CW3" s="2">
        <v>0.81</v>
      </c>
      <c r="CX3" s="2" t="s">
        <v>157</v>
      </c>
      <c r="CY3" s="2">
        <v>2.125</v>
      </c>
      <c r="CZ3" s="2">
        <v>0.59199999999999997</v>
      </c>
      <c r="DA3" s="2" t="s">
        <v>172</v>
      </c>
      <c r="DB3" s="2">
        <v>-0.99</v>
      </c>
      <c r="DC3" s="2">
        <v>0.75900000000000001</v>
      </c>
      <c r="DD3" s="2" t="s">
        <v>152</v>
      </c>
      <c r="DE3" s="2">
        <v>-3.62</v>
      </c>
      <c r="DF3" s="2">
        <v>0.69499999999999995</v>
      </c>
      <c r="DG3" s="2" t="s">
        <v>157</v>
      </c>
      <c r="DH3" s="2">
        <v>0.152</v>
      </c>
      <c r="DI3" s="2">
        <v>0.18099999999999999</v>
      </c>
      <c r="DJ3" s="2">
        <v>-0.57099999999999995</v>
      </c>
      <c r="DK3" s="2">
        <v>0.66</v>
      </c>
      <c r="DL3" s="2" t="s">
        <v>152</v>
      </c>
      <c r="DM3" s="2">
        <v>0.30099999999999999</v>
      </c>
      <c r="DN3" s="2">
        <v>0.67200000000000004</v>
      </c>
      <c r="DO3" s="2" t="s">
        <v>152</v>
      </c>
      <c r="DP3" s="2">
        <v>8.8999999999999996E-2</v>
      </c>
      <c r="DQ3" s="2">
        <v>0.754</v>
      </c>
      <c r="DR3" s="2" t="s">
        <v>157</v>
      </c>
      <c r="DS3" s="2">
        <v>0.29199999999999998</v>
      </c>
      <c r="DT3" s="2">
        <v>0.61599999999999999</v>
      </c>
      <c r="DU3" s="2">
        <v>0.48499999999999999</v>
      </c>
      <c r="DV3" s="2">
        <v>0.56799999999999995</v>
      </c>
      <c r="DW3" s="2">
        <v>6.2610000000000001</v>
      </c>
      <c r="DX3" s="2">
        <v>0.86499999999999999</v>
      </c>
      <c r="DY3" s="2">
        <v>29</v>
      </c>
      <c r="DZ3" s="2">
        <v>0.998</v>
      </c>
      <c r="EA3" s="2">
        <v>0.88</v>
      </c>
      <c r="EB3" s="2">
        <v>0.90900000000000003</v>
      </c>
      <c r="EC3" s="2">
        <v>0.52100000000000002</v>
      </c>
      <c r="ED3" s="2" t="s">
        <v>157</v>
      </c>
      <c r="EE3" s="2" t="s">
        <v>158</v>
      </c>
      <c r="EF3" s="2">
        <v>0.32600000000000001</v>
      </c>
      <c r="EG3" s="2">
        <v>0.38800000000000001</v>
      </c>
      <c r="EH3" s="2">
        <v>0.69199999999999995</v>
      </c>
      <c r="EI3" s="2">
        <v>0.22600000000000001</v>
      </c>
      <c r="EJ3" s="2">
        <v>0.70699999999999996</v>
      </c>
      <c r="EK3" s="2">
        <v>0.73</v>
      </c>
      <c r="EL3" s="2">
        <v>0</v>
      </c>
      <c r="EM3" s="2">
        <v>4.63</v>
      </c>
      <c r="EN3" s="2">
        <v>0.56999999999999995</v>
      </c>
      <c r="EO3" s="2">
        <v>1.899</v>
      </c>
      <c r="EP3" s="2">
        <v>0.39200000000000002</v>
      </c>
      <c r="EQ3" s="2">
        <v>0.80700000000000005</v>
      </c>
      <c r="ER3" s="2">
        <v>0.32900000000000001</v>
      </c>
      <c r="ES3" s="2">
        <v>1</v>
      </c>
      <c r="ET3" s="2">
        <v>0.71499999999999997</v>
      </c>
      <c r="EU3" s="2">
        <v>1</v>
      </c>
      <c r="EV3" s="2">
        <v>0.88800000000000001</v>
      </c>
      <c r="EW3" s="2">
        <v>6.4340000000000002</v>
      </c>
      <c r="EX3" s="2">
        <v>0.20899999999999999</v>
      </c>
      <c r="EY3" s="2" t="s">
        <v>146</v>
      </c>
      <c r="EZ3" s="2" t="s">
        <v>146</v>
      </c>
      <c r="FA3" s="2" t="s">
        <v>146</v>
      </c>
      <c r="FB3" s="2" t="s">
        <v>146</v>
      </c>
      <c r="FC3" s="2" t="s">
        <v>146</v>
      </c>
      <c r="FD3" s="2" t="s">
        <v>146</v>
      </c>
      <c r="FE3" s="2" t="s">
        <v>146</v>
      </c>
      <c r="FF3" s="2" t="s">
        <v>146</v>
      </c>
    </row>
    <row r="4" spans="1:162" ht="51" customHeight="1" x14ac:dyDescent="0.2">
      <c r="A4" s="3">
        <v>10</v>
      </c>
      <c r="B4" s="3">
        <v>73122283</v>
      </c>
      <c r="C4" s="3">
        <v>73122283</v>
      </c>
      <c r="D4" s="3" t="s">
        <v>160</v>
      </c>
      <c r="E4" s="3" t="s">
        <v>139</v>
      </c>
      <c r="F4" s="3" t="s">
        <v>141</v>
      </c>
      <c r="G4" s="3" t="s">
        <v>173</v>
      </c>
      <c r="H4" s="3" t="s">
        <v>143</v>
      </c>
      <c r="I4" s="3" t="s">
        <v>144</v>
      </c>
      <c r="J4" s="3" t="s">
        <v>174</v>
      </c>
      <c r="K4" s="3" t="s">
        <v>141</v>
      </c>
      <c r="L4" s="3" t="s">
        <v>175</v>
      </c>
      <c r="M4" s="3" t="s">
        <v>146</v>
      </c>
      <c r="N4" s="3" t="s">
        <v>144</v>
      </c>
      <c r="O4" s="3" t="s">
        <v>176</v>
      </c>
      <c r="P4" s="3" t="s">
        <v>141</v>
      </c>
      <c r="Q4" s="3" t="s">
        <v>175</v>
      </c>
      <c r="R4" s="3" t="s">
        <v>146</v>
      </c>
      <c r="S4" s="3" t="s">
        <v>144</v>
      </c>
      <c r="T4" s="3" t="s">
        <v>177</v>
      </c>
      <c r="U4" s="3" t="s">
        <v>141</v>
      </c>
      <c r="V4" s="3" t="s">
        <v>178</v>
      </c>
      <c r="W4" s="3" t="s">
        <v>146</v>
      </c>
      <c r="X4" s="3" t="s">
        <v>144</v>
      </c>
      <c r="Y4" s="3" t="s">
        <v>179</v>
      </c>
      <c r="Z4" s="3" t="s">
        <v>151</v>
      </c>
      <c r="AA4" s="3" t="s">
        <v>151</v>
      </c>
      <c r="AB4" s="3" t="s">
        <v>151</v>
      </c>
      <c r="AC4" s="3" t="s">
        <v>151</v>
      </c>
      <c r="AD4" s="3" t="s">
        <v>146</v>
      </c>
      <c r="AE4" s="3" t="s">
        <v>146</v>
      </c>
      <c r="AF4" s="3" t="s">
        <v>146</v>
      </c>
      <c r="AG4" s="3" t="s">
        <v>146</v>
      </c>
      <c r="AH4" s="3" t="s">
        <v>146</v>
      </c>
      <c r="AI4" s="3" t="s">
        <v>180</v>
      </c>
      <c r="AJ4" s="12" t="s">
        <v>181</v>
      </c>
      <c r="AK4" s="3" t="s">
        <v>146</v>
      </c>
      <c r="AL4" s="3" t="s">
        <v>146</v>
      </c>
      <c r="AM4" s="3" t="s">
        <v>146</v>
      </c>
      <c r="AN4" s="3" t="s">
        <v>146</v>
      </c>
      <c r="AO4" s="3" t="s">
        <v>146</v>
      </c>
      <c r="AP4" s="3" t="s">
        <v>146</v>
      </c>
      <c r="AQ4" s="3" t="s">
        <v>146</v>
      </c>
      <c r="AR4" s="3" t="s">
        <v>146</v>
      </c>
      <c r="AS4" s="3" t="s">
        <v>146</v>
      </c>
      <c r="AT4" s="3" t="s">
        <v>146</v>
      </c>
      <c r="AU4" s="3" t="s">
        <v>146</v>
      </c>
      <c r="AV4" s="3" t="s">
        <v>146</v>
      </c>
      <c r="AW4" s="3" t="s">
        <v>146</v>
      </c>
      <c r="AX4" s="3" t="s">
        <v>146</v>
      </c>
      <c r="AY4" s="3" t="s">
        <v>146</v>
      </c>
      <c r="AZ4" s="3" t="s">
        <v>146</v>
      </c>
      <c r="BA4" s="3" t="s">
        <v>146</v>
      </c>
      <c r="BB4" s="3" t="s">
        <v>146</v>
      </c>
      <c r="BC4" s="13">
        <v>1.59E-5</v>
      </c>
      <c r="BD4" s="3">
        <v>1E-4</v>
      </c>
      <c r="BE4" s="13">
        <v>2.94E-5</v>
      </c>
      <c r="BF4" s="3">
        <v>0</v>
      </c>
      <c r="BG4" s="13">
        <v>1.59E-5</v>
      </c>
      <c r="BH4" s="3">
        <v>0</v>
      </c>
      <c r="BI4" s="3">
        <v>1E-4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1E-4</v>
      </c>
      <c r="BQ4" s="3">
        <v>1E-4</v>
      </c>
      <c r="BR4" s="3">
        <v>1E-4</v>
      </c>
      <c r="BS4" s="3">
        <v>2.0000000000000001E-4</v>
      </c>
      <c r="BT4" s="3">
        <v>2.0000000000000001E-4</v>
      </c>
      <c r="BU4" s="3" t="s">
        <v>146</v>
      </c>
      <c r="BV4" s="3" t="s">
        <v>146</v>
      </c>
      <c r="BW4" s="3" t="s">
        <v>146</v>
      </c>
      <c r="BX4" s="3" t="s">
        <v>146</v>
      </c>
      <c r="BY4" s="3" t="s">
        <v>146</v>
      </c>
      <c r="BZ4" s="3" t="s">
        <v>146</v>
      </c>
      <c r="CA4" s="3" t="s">
        <v>146</v>
      </c>
      <c r="CB4" s="3" t="s">
        <v>146</v>
      </c>
      <c r="CC4" s="13">
        <v>2.5899999999999999E-5</v>
      </c>
      <c r="CD4" s="3">
        <v>4</v>
      </c>
      <c r="CE4" s="3">
        <v>154602</v>
      </c>
      <c r="CF4" s="3" t="s">
        <v>146</v>
      </c>
      <c r="CG4" s="3" t="s">
        <v>146</v>
      </c>
      <c r="CH4" s="3" t="s">
        <v>146</v>
      </c>
      <c r="CI4" s="3" t="s">
        <v>182</v>
      </c>
      <c r="CJ4" s="3">
        <v>3.0000000000000001E-3</v>
      </c>
      <c r="CK4" s="3">
        <v>0.68200000000000005</v>
      </c>
      <c r="CL4" s="3" t="s">
        <v>157</v>
      </c>
      <c r="CM4" s="3">
        <v>0.98399999999999999</v>
      </c>
      <c r="CN4" s="3">
        <v>0.58799999999999997</v>
      </c>
      <c r="CO4" s="3" t="s">
        <v>157</v>
      </c>
      <c r="CP4" s="3">
        <v>0.92800000000000005</v>
      </c>
      <c r="CQ4" s="3">
        <v>0.64500000000000002</v>
      </c>
      <c r="CR4" s="3" t="s">
        <v>157</v>
      </c>
      <c r="CS4" s="3">
        <v>0</v>
      </c>
      <c r="CT4" s="3">
        <v>0.55900000000000005</v>
      </c>
      <c r="CU4" s="3" t="s">
        <v>157</v>
      </c>
      <c r="CV4" s="3">
        <v>1</v>
      </c>
      <c r="CW4" s="3">
        <v>0.58799999999999997</v>
      </c>
      <c r="CX4" s="3" t="s">
        <v>157</v>
      </c>
      <c r="CY4" s="3">
        <v>2.4300000000000002</v>
      </c>
      <c r="CZ4" s="3">
        <v>0.70699999999999996</v>
      </c>
      <c r="DA4" s="3" t="s">
        <v>172</v>
      </c>
      <c r="DB4" s="3">
        <v>-0.04</v>
      </c>
      <c r="DC4" s="3">
        <v>0.63300000000000001</v>
      </c>
      <c r="DD4" s="3" t="s">
        <v>152</v>
      </c>
      <c r="DE4" s="3">
        <v>-2.61</v>
      </c>
      <c r="DF4" s="3">
        <v>0.56100000000000005</v>
      </c>
      <c r="DG4" s="3" t="s">
        <v>157</v>
      </c>
      <c r="DH4" s="3">
        <v>0.89400000000000002</v>
      </c>
      <c r="DI4" s="3">
        <v>0.88300000000000001</v>
      </c>
      <c r="DJ4" s="3">
        <v>-3.9E-2</v>
      </c>
      <c r="DK4" s="3">
        <v>0.81399999999999995</v>
      </c>
      <c r="DL4" s="3" t="s">
        <v>152</v>
      </c>
      <c r="DM4" s="3">
        <v>0.46300000000000002</v>
      </c>
      <c r="DN4" s="3">
        <v>0.79200000000000004</v>
      </c>
      <c r="DO4" s="3" t="s">
        <v>152</v>
      </c>
      <c r="DP4" s="3">
        <v>0.183</v>
      </c>
      <c r="DQ4" s="3">
        <v>0.85699999999999998</v>
      </c>
      <c r="DR4" s="3" t="s">
        <v>157</v>
      </c>
      <c r="DS4" s="3">
        <v>0.44600000000000001</v>
      </c>
      <c r="DT4" s="3">
        <v>0.751</v>
      </c>
      <c r="DU4" s="3">
        <v>0.89600000000000002</v>
      </c>
      <c r="DV4" s="3">
        <v>0.97599999999999998</v>
      </c>
      <c r="DW4" s="3">
        <v>6.0629999999999997</v>
      </c>
      <c r="DX4" s="3">
        <v>0.83499999999999996</v>
      </c>
      <c r="DY4" s="3">
        <v>28.1</v>
      </c>
      <c r="DZ4" s="3">
        <v>0.99299999999999999</v>
      </c>
      <c r="EA4" s="3">
        <v>0.58599999999999997</v>
      </c>
      <c r="EB4" s="3">
        <v>0.99099999999999999</v>
      </c>
      <c r="EC4" s="3">
        <v>0.91</v>
      </c>
      <c r="ED4" s="3" t="s">
        <v>157</v>
      </c>
      <c r="EE4" s="3" t="s">
        <v>158</v>
      </c>
      <c r="EF4" s="3">
        <v>0.77300000000000002</v>
      </c>
      <c r="EG4" s="3">
        <v>0.71399999999999997</v>
      </c>
      <c r="EH4" s="3">
        <v>1</v>
      </c>
      <c r="EI4" s="3">
        <v>0.747</v>
      </c>
      <c r="EJ4" s="3">
        <v>0.70599999999999996</v>
      </c>
      <c r="EK4" s="3">
        <v>0.60899999999999999</v>
      </c>
      <c r="EL4" s="3">
        <v>0</v>
      </c>
      <c r="EM4" s="3">
        <v>5.56</v>
      </c>
      <c r="EN4" s="3">
        <v>0.83599999999999997</v>
      </c>
      <c r="EO4" s="3">
        <v>7.9050000000000002</v>
      </c>
      <c r="EP4" s="3">
        <v>0.86399999999999999</v>
      </c>
      <c r="EQ4" s="3">
        <v>0.93500000000000005</v>
      </c>
      <c r="ER4" s="3">
        <v>0.49</v>
      </c>
      <c r="ES4" s="3">
        <v>1</v>
      </c>
      <c r="ET4" s="3">
        <v>0.71499999999999997</v>
      </c>
      <c r="EU4" s="3">
        <v>0.67</v>
      </c>
      <c r="EV4" s="3">
        <v>0.30299999999999999</v>
      </c>
      <c r="EW4" s="3">
        <v>19.535</v>
      </c>
      <c r="EX4" s="3">
        <v>0.95199999999999996</v>
      </c>
      <c r="EY4" s="3" t="s">
        <v>146</v>
      </c>
      <c r="EZ4" s="3" t="s">
        <v>146</v>
      </c>
      <c r="FA4" s="3" t="s">
        <v>146</v>
      </c>
      <c r="FB4" s="3" t="s">
        <v>146</v>
      </c>
      <c r="FC4" s="3" t="s">
        <v>146</v>
      </c>
      <c r="FD4" s="3" t="s">
        <v>146</v>
      </c>
      <c r="FE4" s="3" t="s">
        <v>146</v>
      </c>
      <c r="FF4" s="3" t="s">
        <v>146</v>
      </c>
    </row>
    <row r="5" spans="1:162" ht="15.75" customHeight="1" x14ac:dyDescent="0.15"/>
    <row r="6" spans="1:162" ht="15.75" customHeight="1" x14ac:dyDescent="0.2">
      <c r="A6" s="14" t="s">
        <v>185</v>
      </c>
      <c r="B6" s="14"/>
      <c r="C6" s="14"/>
      <c r="D6" s="14"/>
      <c r="E6" s="14"/>
      <c r="F6" s="15"/>
    </row>
    <row r="7" spans="1:162" ht="15.75" customHeight="1" x14ac:dyDescent="0.2">
      <c r="A7" s="16" t="s">
        <v>183</v>
      </c>
    </row>
    <row r="8" spans="1:162" ht="15.75" customHeight="1" x14ac:dyDescent="0.2">
      <c r="A8" s="17" t="s">
        <v>184</v>
      </c>
    </row>
    <row r="9" spans="1:162" ht="15.75" customHeight="1" x14ac:dyDescent="0.15"/>
    <row r="10" spans="1:162" ht="15.75" customHeight="1" x14ac:dyDescent="0.15"/>
    <row r="11" spans="1:162" ht="15.75" customHeight="1" x14ac:dyDescent="0.15"/>
    <row r="12" spans="1:162" ht="15.75" customHeight="1" x14ac:dyDescent="0.15"/>
    <row r="13" spans="1:162" ht="15.75" customHeight="1" x14ac:dyDescent="0.15"/>
    <row r="14" spans="1:162" ht="15.75" customHeight="1" x14ac:dyDescent="0.15"/>
    <row r="15" spans="1:162" ht="15.75" customHeight="1" x14ac:dyDescent="0.15"/>
    <row r="16" spans="1:162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conditionalFormatting sqref="A1:FF4">
    <cfRule type="containsText" dxfId="1" priority="1" operator="containsText" text="0/1">
      <formula>NOT(ISERROR(SEARCH(("0/1"),(A1))))</formula>
    </cfRule>
  </conditionalFormatting>
  <conditionalFormatting sqref="A1:FF4">
    <cfRule type="containsText" dxfId="0" priority="2" operator="containsText" text="1/1">
      <formula>NOT(ISERROR(SEARCH(("1/1"),(A1))))</formula>
    </cfRule>
  </conditionalFormatting>
  <pageMargins left="0.75" right="0.75" top="1" bottom="1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shi Bharadwaj</dc:creator>
  <cp:lastModifiedBy>Microsoft Office User</cp:lastModifiedBy>
  <cp:lastPrinted>2021-04-15T18:59:52Z</cp:lastPrinted>
  <dcterms:created xsi:type="dcterms:W3CDTF">2020-08-14T17:44:52Z</dcterms:created>
  <dcterms:modified xsi:type="dcterms:W3CDTF">2021-04-15T19:19:53Z</dcterms:modified>
</cp:coreProperties>
</file>